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lad1" sheetId="1" r:id="rId1"/>
  </sheets>
  <calcPr calcId="152511"/>
</workbook>
</file>

<file path=xl/calcChain.xml><?xml version="1.0" encoding="utf-8"?>
<calcChain xmlns="http://schemas.openxmlformats.org/spreadsheetml/2006/main">
  <c r="D30" i="1" l="1"/>
  <c r="D28" i="1"/>
  <c r="D29" i="1" s="1"/>
  <c r="C27" i="1" s="1"/>
  <c r="C10" i="1" l="1"/>
  <c r="C12" i="1"/>
  <c r="C16" i="1"/>
  <c r="C17" i="1"/>
  <c r="C4" i="1"/>
  <c r="D4" i="1" s="1"/>
  <c r="C18" i="1"/>
  <c r="C8" i="1"/>
  <c r="C24" i="1"/>
  <c r="C9" i="1"/>
  <c r="C25" i="1"/>
  <c r="C26" i="1"/>
  <c r="C11" i="1"/>
  <c r="C6" i="1"/>
  <c r="C14" i="1"/>
  <c r="C22" i="1"/>
  <c r="C20" i="1"/>
  <c r="C7" i="1"/>
  <c r="C15" i="1"/>
  <c r="C23" i="1"/>
  <c r="C5" i="1"/>
  <c r="C13" i="1"/>
  <c r="C21" i="1"/>
  <c r="C19" i="1"/>
  <c r="D16" i="1" l="1"/>
  <c r="D10" i="1"/>
  <c r="D26" i="1"/>
  <c r="D20" i="1"/>
  <c r="D9" i="1"/>
  <c r="D27" i="1"/>
  <c r="D18" i="1"/>
  <c r="D12" i="1"/>
  <c r="D19" i="1"/>
  <c r="E4" i="1"/>
  <c r="D21" i="1"/>
  <c r="D13" i="1"/>
  <c r="D5" i="1"/>
  <c r="D15" i="1"/>
  <c r="D7" i="1"/>
  <c r="D22" i="1"/>
  <c r="D14" i="1"/>
  <c r="D6" i="1"/>
  <c r="D25" i="1"/>
  <c r="E26" i="1" s="1"/>
  <c r="D11" i="1"/>
  <c r="D23" i="1"/>
  <c r="D8" i="1"/>
  <c r="D17" i="1"/>
  <c r="D24" i="1"/>
  <c r="E7" i="1" l="1"/>
  <c r="E20" i="1"/>
  <c r="E17" i="1"/>
  <c r="E16" i="1"/>
  <c r="E12" i="1"/>
  <c r="E19" i="1"/>
  <c r="E6" i="1"/>
  <c r="E10" i="1"/>
  <c r="E25" i="1"/>
  <c r="E23" i="1"/>
  <c r="E9" i="1"/>
  <c r="E14" i="1"/>
  <c r="E18" i="1"/>
  <c r="E8" i="1"/>
  <c r="E13" i="1"/>
  <c r="E24" i="1"/>
  <c r="E22" i="1"/>
  <c r="E21" i="1"/>
  <c r="E27" i="1"/>
  <c r="E15" i="1"/>
  <c r="E5" i="1"/>
  <c r="E11" i="1"/>
  <c r="E28" i="1" l="1"/>
  <c r="E29" i="1" s="1"/>
  <c r="E30" i="1" s="1"/>
</calcChain>
</file>

<file path=xl/sharedStrings.xml><?xml version="1.0" encoding="utf-8"?>
<sst xmlns="http://schemas.openxmlformats.org/spreadsheetml/2006/main" count="8" uniqueCount="8">
  <si>
    <t>Ranked (corrected to 100%)</t>
  </si>
  <si>
    <t>Cumulative</t>
  </si>
  <si>
    <t>Lorentz Surface Calculation</t>
  </si>
  <si>
    <t>Sum</t>
  </si>
  <si>
    <t>100% Correction Factor</t>
  </si>
  <si>
    <t>Gini-TCR skewing index</t>
  </si>
  <si>
    <t>% TCR Vbeta usage *</t>
  </si>
  <si>
    <t>*(copy/paste % of all 24 TCR Vbeta families into the colored section and arrange from low to hig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i/>
      <sz val="10"/>
      <color indexed="12"/>
      <name val="Arial"/>
      <family val="2"/>
    </font>
    <font>
      <i/>
      <sz val="11"/>
      <color theme="1"/>
      <name val="Calibri"/>
      <family val="2"/>
      <scheme val="minor"/>
    </font>
    <font>
      <b/>
      <i/>
      <sz val="10"/>
      <color theme="0" tint="-0.3499862666707357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1" fillId="0" borderId="1" xfId="0" applyNumberFormat="1" applyFont="1" applyFill="1" applyBorder="1" applyAlignment="1" applyProtection="1"/>
    <xf numFmtId="2" fontId="2" fillId="0" borderId="1" xfId="0" applyNumberFormat="1" applyFont="1" applyFill="1" applyBorder="1"/>
    <xf numFmtId="0" fontId="0" fillId="0" borderId="0" xfId="0" applyBorder="1"/>
    <xf numFmtId="0" fontId="4" fillId="0" borderId="0" xfId="0" applyFont="1"/>
    <xf numFmtId="0" fontId="0" fillId="2" borderId="3" xfId="0" applyFill="1" applyBorder="1"/>
    <xf numFmtId="0" fontId="0" fillId="2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2" fontId="1" fillId="0" borderId="8" xfId="0" applyNumberFormat="1" applyFont="1" applyFill="1" applyBorder="1" applyAlignment="1" applyProtection="1"/>
    <xf numFmtId="2" fontId="1" fillId="0" borderId="9" xfId="0" applyNumberFormat="1" applyFont="1" applyFill="1" applyBorder="1" applyAlignment="1" applyProtection="1"/>
    <xf numFmtId="2" fontId="2" fillId="0" borderId="8" xfId="0" applyNumberFormat="1" applyFont="1" applyFill="1" applyBorder="1"/>
    <xf numFmtId="2" fontId="2" fillId="0" borderId="9" xfId="0" applyNumberFormat="1" applyFont="1" applyFill="1" applyBorder="1" applyAlignment="1" applyProtection="1"/>
    <xf numFmtId="0" fontId="2" fillId="0" borderId="8" xfId="0" applyFont="1" applyFill="1" applyBorder="1"/>
    <xf numFmtId="0" fontId="3" fillId="0" borderId="10" xfId="0" applyNumberFormat="1" applyFont="1" applyFill="1" applyBorder="1" applyAlignment="1" applyProtection="1"/>
    <xf numFmtId="2" fontId="3" fillId="0" borderId="11" xfId="0" applyNumberFormat="1" applyFont="1" applyFill="1" applyBorder="1" applyAlignment="1" applyProtection="1"/>
    <xf numFmtId="2" fontId="3" fillId="0" borderId="12" xfId="0" applyNumberFormat="1" applyFont="1" applyFill="1" applyBorder="1" applyAlignment="1" applyProtection="1"/>
    <xf numFmtId="2" fontId="5" fillId="0" borderId="9" xfId="0" applyNumberFormat="1" applyFont="1" applyFill="1" applyBorder="1" applyAlignment="1" applyProtection="1"/>
    <xf numFmtId="0" fontId="0" fillId="0" borderId="2" xfId="0" applyFill="1" applyBorder="1"/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0"/>
  <sheetViews>
    <sheetView tabSelected="1" zoomScale="90" zoomScaleNormal="90" workbookViewId="0">
      <selection activeCell="F32" sqref="F32"/>
    </sheetView>
  </sheetViews>
  <sheetFormatPr defaultRowHeight="15" x14ac:dyDescent="0.25"/>
  <cols>
    <col min="2" max="2" width="21.85546875" customWidth="1"/>
    <col min="3" max="3" width="25.7109375" bestFit="1" customWidth="1"/>
    <col min="4" max="4" width="12.5703125" bestFit="1" customWidth="1"/>
    <col min="5" max="5" width="26.7109375" bestFit="1" customWidth="1"/>
  </cols>
  <sheetData>
    <row r="1" spans="2:5" x14ac:dyDescent="0.25">
      <c r="B1" s="4" t="s">
        <v>7</v>
      </c>
    </row>
    <row r="2" spans="2:5" ht="15.75" thickBot="1" x14ac:dyDescent="0.3">
      <c r="B2" s="4"/>
    </row>
    <row r="3" spans="2:5" x14ac:dyDescent="0.25">
      <c r="B3" s="19" t="s">
        <v>6</v>
      </c>
      <c r="C3" s="7" t="s">
        <v>0</v>
      </c>
      <c r="D3" s="8" t="s">
        <v>1</v>
      </c>
      <c r="E3" s="9" t="s">
        <v>2</v>
      </c>
    </row>
    <row r="4" spans="2:5" x14ac:dyDescent="0.25">
      <c r="B4" s="5">
        <v>0.27</v>
      </c>
      <c r="C4" s="10">
        <f xml:space="preserve"> B4*D29</f>
        <v>0.33590445384423984</v>
      </c>
      <c r="D4" s="1">
        <f>C4</f>
        <v>0.33590445384423984</v>
      </c>
      <c r="E4" s="11">
        <f>(1/24*100)*D4</f>
        <v>1.3996018910176657</v>
      </c>
    </row>
    <row r="5" spans="2:5" x14ac:dyDescent="0.25">
      <c r="B5" s="5">
        <v>0.28999999999999998</v>
      </c>
      <c r="C5" s="10">
        <f xml:space="preserve"> B5*D29</f>
        <v>0.36078626524010937</v>
      </c>
      <c r="D5" s="1">
        <f>SUM(C4:C5)</f>
        <v>0.69669071908434921</v>
      </c>
      <c r="E5" s="11">
        <f t="shared" ref="E5:E27" si="0">((1/24*100)*D4)+((1/24*100)*(D5-D4)*0.5)</f>
        <v>2.1512399436012268</v>
      </c>
    </row>
    <row r="6" spans="2:5" x14ac:dyDescent="0.25">
      <c r="B6" s="5">
        <v>0.3</v>
      </c>
      <c r="C6" s="10">
        <f xml:space="preserve"> B6*D29</f>
        <v>0.37322717093804419</v>
      </c>
      <c r="D6" s="1">
        <f>SUM(C4:C6)</f>
        <v>1.0699178900223933</v>
      </c>
      <c r="E6" s="11">
        <f t="shared" si="0"/>
        <v>3.6804346023057133</v>
      </c>
    </row>
    <row r="7" spans="2:5" x14ac:dyDescent="0.25">
      <c r="B7" s="5">
        <v>0.32</v>
      </c>
      <c r="C7" s="10">
        <f xml:space="preserve"> B7*D29</f>
        <v>0.39810898233391384</v>
      </c>
      <c r="D7" s="1">
        <f>SUM(C4:C7)</f>
        <v>1.4680268723563072</v>
      </c>
      <c r="E7" s="11">
        <f t="shared" si="0"/>
        <v>5.2873849216222926</v>
      </c>
    </row>
    <row r="8" spans="2:5" x14ac:dyDescent="0.25">
      <c r="B8" s="5">
        <v>0.33</v>
      </c>
      <c r="C8" s="10">
        <f xml:space="preserve"> B8*D29</f>
        <v>0.41054988803184866</v>
      </c>
      <c r="D8" s="1">
        <f>SUM(C4:C8)</f>
        <v>1.8785767603881558</v>
      </c>
      <c r="E8" s="11">
        <f t="shared" si="0"/>
        <v>6.9720909015509633</v>
      </c>
    </row>
    <row r="9" spans="2:5" x14ac:dyDescent="0.25">
      <c r="B9" s="5">
        <v>0.57999999999999996</v>
      </c>
      <c r="C9" s="10">
        <f xml:space="preserve"> B9*D29</f>
        <v>0.72157253048021874</v>
      </c>
      <c r="D9" s="1">
        <f>SUM(C4:C9)</f>
        <v>2.6001492908683748</v>
      </c>
      <c r="E9" s="11">
        <f t="shared" si="0"/>
        <v>9.3306792734511035</v>
      </c>
    </row>
    <row r="10" spans="2:5" x14ac:dyDescent="0.25">
      <c r="B10" s="5">
        <v>0.84</v>
      </c>
      <c r="C10" s="10">
        <f xml:space="preserve"> B10*D29</f>
        <v>1.0450360786265238</v>
      </c>
      <c r="D10" s="1">
        <f>SUM(C4:C10)</f>
        <v>3.6451853694948984</v>
      </c>
      <c r="E10" s="11">
        <f t="shared" si="0"/>
        <v>13.011113875756816</v>
      </c>
    </row>
    <row r="11" spans="2:5" x14ac:dyDescent="0.25">
      <c r="B11" s="5">
        <v>0.95</v>
      </c>
      <c r="C11" s="10">
        <f xml:space="preserve"> B11*D29</f>
        <v>1.1818860413038066</v>
      </c>
      <c r="D11" s="1">
        <f>SUM(C4:C11)</f>
        <v>4.8270714107987054</v>
      </c>
      <c r="E11" s="11">
        <f t="shared" si="0"/>
        <v>17.650534958945006</v>
      </c>
    </row>
    <row r="12" spans="2:5" x14ac:dyDescent="0.25">
      <c r="B12" s="5">
        <v>1.1100000000000001</v>
      </c>
      <c r="C12" s="10">
        <f xml:space="preserve"> B12*D29</f>
        <v>1.3809405324707638</v>
      </c>
      <c r="D12" s="1">
        <f>SUM(C4:C12)</f>
        <v>6.2080119432694687</v>
      </c>
      <c r="E12" s="11">
        <f t="shared" si="0"/>
        <v>22.989756987642025</v>
      </c>
    </row>
    <row r="13" spans="2:5" x14ac:dyDescent="0.25">
      <c r="B13" s="5">
        <v>1.65</v>
      </c>
      <c r="C13" s="10">
        <f xml:space="preserve"> B13*D29</f>
        <v>2.0527494401592432</v>
      </c>
      <c r="D13" s="1">
        <f>SUM(C4:C13)</f>
        <v>8.2607613834287115</v>
      </c>
      <c r="E13" s="11">
        <f t="shared" si="0"/>
        <v>30.14327776395454</v>
      </c>
    </row>
    <row r="14" spans="2:5" x14ac:dyDescent="0.25">
      <c r="B14" s="5">
        <v>1.92</v>
      </c>
      <c r="C14" s="10">
        <f xml:space="preserve"> B14*D29</f>
        <v>2.3886538940034829</v>
      </c>
      <c r="D14" s="1">
        <f>SUM(C4:C14)</f>
        <v>10.649415277432194</v>
      </c>
      <c r="E14" s="11">
        <f t="shared" si="0"/>
        <v>39.396201376793549</v>
      </c>
    </row>
    <row r="15" spans="2:5" x14ac:dyDescent="0.25">
      <c r="B15" s="5">
        <v>1.97</v>
      </c>
      <c r="C15" s="10">
        <f xml:space="preserve"> B15*D29</f>
        <v>2.4508584224931571</v>
      </c>
      <c r="D15" s="1">
        <f>SUM(C4:C15)</f>
        <v>13.100273699925351</v>
      </c>
      <c r="E15" s="11">
        <f t="shared" si="0"/>
        <v>49.478518702828211</v>
      </c>
    </row>
    <row r="16" spans="2:5" x14ac:dyDescent="0.25">
      <c r="B16" s="5">
        <v>2.21</v>
      </c>
      <c r="C16" s="10">
        <f xml:space="preserve"> B16*D29</f>
        <v>2.7494401592435924</v>
      </c>
      <c r="D16" s="1">
        <f>SUM(C4:C16)</f>
        <v>15.849713859168943</v>
      </c>
      <c r="E16" s="11">
        <f t="shared" si="0"/>
        <v>60.312474081446439</v>
      </c>
    </row>
    <row r="17" spans="2:5" x14ac:dyDescent="0.25">
      <c r="B17" s="5">
        <v>2.23</v>
      </c>
      <c r="C17" s="10">
        <f xml:space="preserve"> B17*D29</f>
        <v>2.7743219706394622</v>
      </c>
      <c r="D17" s="1">
        <f>SUM(C4:C17)</f>
        <v>18.624035829808406</v>
      </c>
      <c r="E17" s="11">
        <f t="shared" si="0"/>
        <v>71.820311852036141</v>
      </c>
    </row>
    <row r="18" spans="2:5" x14ac:dyDescent="0.25">
      <c r="B18" s="5">
        <v>2.3199999999999998</v>
      </c>
      <c r="C18" s="10">
        <f xml:space="preserve"> B18*D29</f>
        <v>2.886290121920875</v>
      </c>
      <c r="D18" s="1">
        <f>SUM(C4:C18)</f>
        <v>21.510325951729282</v>
      </c>
      <c r="E18" s="11">
        <f t="shared" si="0"/>
        <v>83.613253711536828</v>
      </c>
    </row>
    <row r="19" spans="2:5" x14ac:dyDescent="0.25">
      <c r="B19" s="5">
        <v>2.33</v>
      </c>
      <c r="C19" s="10">
        <f xml:space="preserve"> B19*D29</f>
        <v>2.8987310276188101</v>
      </c>
      <c r="D19" s="1">
        <f>SUM(C4:C19)</f>
        <v>24.409056979348094</v>
      </c>
      <c r="E19" s="11">
        <f t="shared" si="0"/>
        <v>95.665381106411189</v>
      </c>
    </row>
    <row r="20" spans="2:5" x14ac:dyDescent="0.25">
      <c r="B20" s="5">
        <v>2.61</v>
      </c>
      <c r="C20" s="10">
        <f xml:space="preserve"> B20*D29</f>
        <v>3.2470763871609845</v>
      </c>
      <c r="D20" s="1">
        <f>SUM(C4:C20)</f>
        <v>27.656133366509078</v>
      </c>
      <c r="E20" s="11">
        <f t="shared" si="0"/>
        <v>108.46914655386908</v>
      </c>
    </row>
    <row r="21" spans="2:5" x14ac:dyDescent="0.25">
      <c r="B21" s="5">
        <v>2.92</v>
      </c>
      <c r="C21" s="10">
        <f xml:space="preserve"> B21*D29</f>
        <v>3.6327444637969637</v>
      </c>
      <c r="D21" s="1">
        <f>SUM(C4:C21)</f>
        <v>31.288877830306042</v>
      </c>
      <c r="E21" s="11">
        <f t="shared" si="0"/>
        <v>122.80210666003148</v>
      </c>
    </row>
    <row r="22" spans="2:5" x14ac:dyDescent="0.25">
      <c r="B22" s="5">
        <v>3.04</v>
      </c>
      <c r="C22" s="10">
        <f xml:space="preserve"> B22*D29</f>
        <v>3.7820353321721814</v>
      </c>
      <c r="D22" s="1">
        <f>SUM(C4:C22)</f>
        <v>35.07091316247822</v>
      </c>
      <c r="E22" s="11">
        <f t="shared" si="0"/>
        <v>138.24956456830054</v>
      </c>
    </row>
    <row r="23" spans="2:5" x14ac:dyDescent="0.25">
      <c r="B23" s="5">
        <v>4.43</v>
      </c>
      <c r="C23" s="10">
        <f xml:space="preserve"> B23*D29</f>
        <v>5.511321224185119</v>
      </c>
      <c r="D23" s="1">
        <f>SUM(C4:C23)</f>
        <v>40.582234386663337</v>
      </c>
      <c r="E23" s="11">
        <f t="shared" si="0"/>
        <v>157.61072406071156</v>
      </c>
    </row>
    <row r="24" spans="2:5" x14ac:dyDescent="0.25">
      <c r="B24" s="5">
        <v>5.17</v>
      </c>
      <c r="C24" s="10">
        <f xml:space="preserve"> B24*D29</f>
        <v>6.4319482458322952</v>
      </c>
      <c r="D24" s="1">
        <f>SUM(C4:C24)</f>
        <v>47.014182632495633</v>
      </c>
      <c r="E24" s="11">
        <f t="shared" si="0"/>
        <v>182.49253545658115</v>
      </c>
    </row>
    <row r="25" spans="2:5" x14ac:dyDescent="0.25">
      <c r="B25" s="5">
        <v>7.68</v>
      </c>
      <c r="C25" s="10">
        <f xml:space="preserve"> B25*D29</f>
        <v>9.5546155760139317</v>
      </c>
      <c r="D25" s="1">
        <f>SUM(C4:C25)</f>
        <v>56.568798208509563</v>
      </c>
      <c r="E25" s="11">
        <f t="shared" si="0"/>
        <v>215.79787675209411</v>
      </c>
    </row>
    <row r="26" spans="2:5" x14ac:dyDescent="0.25">
      <c r="B26" s="5">
        <v>12.56</v>
      </c>
      <c r="C26" s="10">
        <f xml:space="preserve"> B26*D29</f>
        <v>15.625777556606119</v>
      </c>
      <c r="D26" s="1">
        <f>SUM(C4:C26)</f>
        <v>72.194575765115687</v>
      </c>
      <c r="E26" s="11">
        <f t="shared" si="0"/>
        <v>268.25702911171925</v>
      </c>
    </row>
    <row r="27" spans="2:5" ht="15.75" thickBot="1" x14ac:dyDescent="0.3">
      <c r="B27" s="6">
        <v>22.35</v>
      </c>
      <c r="C27" s="10">
        <f xml:space="preserve"> B27*D29</f>
        <v>27.805424234884295</v>
      </c>
      <c r="D27" s="1">
        <f>SUM(C4:C27)</f>
        <v>99.999999999999986</v>
      </c>
      <c r="E27" s="11">
        <f t="shared" si="0"/>
        <v>358.73869951065763</v>
      </c>
    </row>
    <row r="28" spans="2:5" x14ac:dyDescent="0.25">
      <c r="B28" s="3"/>
      <c r="C28" s="12" t="s">
        <v>3</v>
      </c>
      <c r="D28" s="2">
        <f>SUM(B4:B27)</f>
        <v>80.38000000000001</v>
      </c>
      <c r="E28" s="13">
        <f>SUM(E4:E27)</f>
        <v>2065.3199386248643</v>
      </c>
    </row>
    <row r="29" spans="2:5" x14ac:dyDescent="0.25">
      <c r="B29" s="3"/>
      <c r="C29" s="14" t="s">
        <v>4</v>
      </c>
      <c r="D29" s="2">
        <f>100/D28</f>
        <v>1.2440905697934808</v>
      </c>
      <c r="E29" s="18">
        <f>5000-E28</f>
        <v>2934.6800613751357</v>
      </c>
    </row>
    <row r="30" spans="2:5" ht="15.75" thickBot="1" x14ac:dyDescent="0.3">
      <c r="B30" s="3"/>
      <c r="C30" s="15" t="s">
        <v>5</v>
      </c>
      <c r="D30" s="16" t="str">
        <f>IF(COUNT(A4:A27)&gt;0,100+(100-2*SUM(D4:D27))/COUNT(A4:A27),"")</f>
        <v/>
      </c>
      <c r="E30" s="17">
        <f xml:space="preserve"> E29/5000*100</f>
        <v>58.693601227502711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11T10:44:23Z</dcterms:modified>
</cp:coreProperties>
</file>